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b512572371476db/デスクトップ/リバイス差し戻し/figure-excel-data-revision/"/>
    </mc:Choice>
  </mc:AlternateContent>
  <xr:revisionPtr revIDLastSave="0" documentId="8_{2124E7B1-93ED-4927-844B-776844392AE6}" xr6:coauthVersionLast="44" xr6:coauthVersionMax="44" xr10:uidLastSave="{00000000-0000-0000-0000-000000000000}"/>
  <bookViews>
    <workbookView xWindow="-108" yWindow="-108" windowWidth="23256" windowHeight="12576" xr2:uid="{0C22C0D0-1A0D-4020-8E42-0B5DF40D5DDE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0" i="1" l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46" uniqueCount="9">
  <si>
    <t>data number</t>
    <phoneticPr fontId="1"/>
  </si>
  <si>
    <t>supplement</t>
    <phoneticPr fontId="2"/>
  </si>
  <si>
    <t>baseline</t>
    <phoneticPr fontId="2"/>
  </si>
  <si>
    <t>3mo</t>
    <phoneticPr fontId="2"/>
  </si>
  <si>
    <t>6mo</t>
    <phoneticPr fontId="2"/>
  </si>
  <si>
    <t>difference (3mo-baseline)</t>
    <phoneticPr fontId="2"/>
  </si>
  <si>
    <t>difference (6mo-baseline)</t>
    <phoneticPr fontId="2"/>
  </si>
  <si>
    <t>glycerol ester</t>
    <phoneticPr fontId="2"/>
  </si>
  <si>
    <t>beeswax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38" fontId="0" fillId="0" borderId="0" xfId="1" applyFont="1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Font="1" applyAlignment="1">
      <alignment horizontal="center" vertical="center"/>
    </xf>
    <xf numFmtId="176" fontId="3" fillId="0" borderId="0" xfId="0" applyNumberFormat="1" applyFont="1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5B619-9610-498E-BD06-D502D9C9D6BF}">
  <dimension ref="A1:G40"/>
  <sheetViews>
    <sheetView tabSelected="1" workbookViewId="0">
      <selection activeCell="I19" sqref="I19"/>
    </sheetView>
  </sheetViews>
  <sheetFormatPr defaultRowHeight="18" x14ac:dyDescent="0.45"/>
  <cols>
    <col min="2" max="2" width="16.3984375" customWidth="1"/>
    <col min="3" max="3" width="12.59765625" style="3" customWidth="1"/>
    <col min="4" max="5" width="8.796875" style="3"/>
    <col min="6" max="6" width="21.5" style="5" customWidth="1"/>
    <col min="7" max="7" width="23" style="7" customWidth="1"/>
  </cols>
  <sheetData>
    <row r="1" spans="1:7" x14ac:dyDescent="0.4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4" t="s">
        <v>5</v>
      </c>
      <c r="G1" s="6" t="s">
        <v>6</v>
      </c>
    </row>
    <row r="2" spans="1:7" x14ac:dyDescent="0.45">
      <c r="A2">
        <v>1</v>
      </c>
      <c r="B2" t="s">
        <v>7</v>
      </c>
      <c r="C2" s="2">
        <v>156.21660649819495</v>
      </c>
      <c r="D2" s="2">
        <v>173.44448962993087</v>
      </c>
      <c r="E2" s="2">
        <v>686.647374062165</v>
      </c>
      <c r="F2" s="5">
        <f>D2-C2</f>
        <v>17.227883131735922</v>
      </c>
      <c r="G2" s="7">
        <f>E2-C2</f>
        <v>530.43076756396999</v>
      </c>
    </row>
    <row r="3" spans="1:7" x14ac:dyDescent="0.45">
      <c r="A3">
        <v>2</v>
      </c>
      <c r="B3" t="s">
        <v>7</v>
      </c>
      <c r="C3" s="2">
        <v>126.50541516245487</v>
      </c>
      <c r="D3" s="2">
        <v>221.14680764538431</v>
      </c>
      <c r="E3" s="2">
        <v>254.64308681672028</v>
      </c>
      <c r="F3" s="5">
        <f t="shared" ref="F3:F40" si="0">D3-C3</f>
        <v>94.641392482929447</v>
      </c>
      <c r="G3" s="7">
        <f t="shared" ref="G3:G40" si="1">E3-C3</f>
        <v>128.13767165426543</v>
      </c>
    </row>
    <row r="4" spans="1:7" x14ac:dyDescent="0.45">
      <c r="A4">
        <v>3</v>
      </c>
      <c r="B4" t="s">
        <v>8</v>
      </c>
      <c r="C4" s="2">
        <v>35.314079422382676</v>
      </c>
      <c r="D4" s="2">
        <v>15.250101667344449</v>
      </c>
      <c r="E4" s="2">
        <v>55.521972132904608</v>
      </c>
      <c r="F4" s="5">
        <f t="shared" si="0"/>
        <v>-20.063977755038227</v>
      </c>
      <c r="G4" s="7">
        <f t="shared" si="1"/>
        <v>20.207892710521932</v>
      </c>
    </row>
    <row r="5" spans="1:7" x14ac:dyDescent="0.45">
      <c r="A5">
        <v>5</v>
      </c>
      <c r="B5" t="s">
        <v>7</v>
      </c>
      <c r="C5" s="2">
        <v>91.342960288808655</v>
      </c>
      <c r="D5" s="2">
        <v>238.7555917039447</v>
      </c>
      <c r="E5" s="2">
        <v>134.02143622722403</v>
      </c>
      <c r="F5" s="5">
        <f t="shared" si="0"/>
        <v>147.41263141513605</v>
      </c>
      <c r="G5" s="7">
        <f t="shared" si="1"/>
        <v>42.678475938415374</v>
      </c>
    </row>
    <row r="6" spans="1:7" x14ac:dyDescent="0.45">
      <c r="A6">
        <v>6</v>
      </c>
      <c r="B6" t="s">
        <v>8</v>
      </c>
      <c r="C6" s="2">
        <v>48.021660649819495</v>
      </c>
      <c r="D6" s="2">
        <v>188.24725498169988</v>
      </c>
      <c r="E6" s="2">
        <v>132.0064308681672</v>
      </c>
      <c r="F6" s="5">
        <f t="shared" si="0"/>
        <v>140.22559433188039</v>
      </c>
      <c r="G6" s="7">
        <f t="shared" si="1"/>
        <v>83.984770218347705</v>
      </c>
    </row>
    <row r="7" spans="1:7" x14ac:dyDescent="0.45">
      <c r="A7">
        <v>7</v>
      </c>
      <c r="B7" t="s">
        <v>8</v>
      </c>
      <c r="C7" s="2">
        <v>4.1588447653429617</v>
      </c>
      <c r="D7" s="2">
        <v>46.238308255388368</v>
      </c>
      <c r="E7" s="2">
        <v>68.126473740621648</v>
      </c>
      <c r="F7" s="5">
        <f t="shared" si="0"/>
        <v>42.079463490045406</v>
      </c>
      <c r="G7" s="7">
        <f t="shared" si="1"/>
        <v>63.967628975278686</v>
      </c>
    </row>
    <row r="8" spans="1:7" x14ac:dyDescent="0.45">
      <c r="A8">
        <v>8</v>
      </c>
      <c r="B8" t="s">
        <v>7</v>
      </c>
      <c r="C8" s="2">
        <v>168.56317689530687</v>
      </c>
      <c r="D8" s="2">
        <v>147.90565270435135</v>
      </c>
      <c r="E8" s="2">
        <v>159.14469453376208</v>
      </c>
      <c r="F8" s="5">
        <f t="shared" si="0"/>
        <v>-20.657524190955513</v>
      </c>
      <c r="G8" s="7">
        <f t="shared" si="1"/>
        <v>-9.4184823615447897</v>
      </c>
    </row>
    <row r="9" spans="1:7" x14ac:dyDescent="0.45">
      <c r="A9">
        <v>9</v>
      </c>
      <c r="B9" t="s">
        <v>8</v>
      </c>
      <c r="C9" s="2">
        <v>42.60649819494585</v>
      </c>
      <c r="D9" s="2">
        <v>342.21228141520942</v>
      </c>
      <c r="E9" s="2">
        <v>681.45980707395495</v>
      </c>
      <c r="F9" s="5">
        <f t="shared" si="0"/>
        <v>299.60578322026356</v>
      </c>
      <c r="G9" s="7">
        <f t="shared" si="1"/>
        <v>638.85330887900909</v>
      </c>
    </row>
    <row r="10" spans="1:7" x14ac:dyDescent="0.45">
      <c r="A10">
        <v>10</v>
      </c>
      <c r="B10" t="s">
        <v>8</v>
      </c>
      <c r="C10" s="2">
        <v>123.18411552346571</v>
      </c>
      <c r="D10" s="2">
        <v>233.02155347702319</v>
      </c>
      <c r="E10" s="2">
        <v>269.66988210075027</v>
      </c>
      <c r="F10" s="5">
        <f t="shared" si="0"/>
        <v>109.83743795355748</v>
      </c>
      <c r="G10" s="7">
        <f t="shared" si="1"/>
        <v>146.48576657728455</v>
      </c>
    </row>
    <row r="11" spans="1:7" x14ac:dyDescent="0.45">
      <c r="A11">
        <v>11</v>
      </c>
      <c r="B11" t="s">
        <v>7</v>
      </c>
      <c r="C11" s="2">
        <v>44.953068592057761</v>
      </c>
      <c r="D11" s="2">
        <v>18.015453436356243</v>
      </c>
      <c r="E11" s="2">
        <v>47.011789924973208</v>
      </c>
      <c r="F11" s="5">
        <f t="shared" si="0"/>
        <v>-26.937615155701518</v>
      </c>
      <c r="G11" s="7">
        <f t="shared" si="1"/>
        <v>2.0587213329154466</v>
      </c>
    </row>
    <row r="12" spans="1:7" x14ac:dyDescent="0.45">
      <c r="A12">
        <v>12</v>
      </c>
      <c r="B12" t="s">
        <v>7</v>
      </c>
      <c r="C12" s="2">
        <v>14.772563176895309</v>
      </c>
      <c r="D12" s="2">
        <v>1.8706791378609191</v>
      </c>
      <c r="E12" s="2">
        <v>41.9957127545552</v>
      </c>
      <c r="F12" s="5">
        <f t="shared" si="0"/>
        <v>-12.901884039034389</v>
      </c>
      <c r="G12" s="7">
        <f t="shared" si="1"/>
        <v>27.223149577659889</v>
      </c>
    </row>
    <row r="13" spans="1:7" x14ac:dyDescent="0.45">
      <c r="A13">
        <v>13</v>
      </c>
      <c r="B13" t="s">
        <v>7</v>
      </c>
      <c r="C13" s="2">
        <v>61.451263537906144</v>
      </c>
      <c r="D13" s="2">
        <v>73.851159007726721</v>
      </c>
      <c r="E13" s="2">
        <v>105.57556270096464</v>
      </c>
      <c r="F13" s="5">
        <f t="shared" si="0"/>
        <v>12.399895469820578</v>
      </c>
      <c r="G13" s="7">
        <f t="shared" si="1"/>
        <v>44.124299163058495</v>
      </c>
    </row>
    <row r="14" spans="1:7" x14ac:dyDescent="0.45">
      <c r="A14">
        <v>14</v>
      </c>
      <c r="B14" t="s">
        <v>8</v>
      </c>
      <c r="C14" s="2">
        <v>50.079422382671481</v>
      </c>
      <c r="D14" s="2">
        <v>38.714924766165105</v>
      </c>
      <c r="E14" s="2">
        <v>134.10718113612006</v>
      </c>
      <c r="F14" s="5">
        <f t="shared" si="0"/>
        <v>-11.364497616506377</v>
      </c>
      <c r="G14" s="7">
        <f t="shared" si="1"/>
        <v>84.02775875344858</v>
      </c>
    </row>
    <row r="15" spans="1:7" x14ac:dyDescent="0.45">
      <c r="A15">
        <v>15</v>
      </c>
      <c r="B15" t="s">
        <v>8</v>
      </c>
      <c r="C15" s="2">
        <v>102.93140794223827</v>
      </c>
      <c r="D15" s="2">
        <v>95.485969906466039</v>
      </c>
      <c r="E15" s="2">
        <v>147.48338692390141</v>
      </c>
      <c r="F15" s="5">
        <f t="shared" si="0"/>
        <v>-7.4454380357722272</v>
      </c>
      <c r="G15" s="7">
        <f t="shared" si="1"/>
        <v>44.55197898166314</v>
      </c>
    </row>
    <row r="16" spans="1:7" x14ac:dyDescent="0.45">
      <c r="A16">
        <v>16</v>
      </c>
      <c r="B16" t="s">
        <v>7</v>
      </c>
      <c r="C16" s="2">
        <v>31.884476534296031</v>
      </c>
      <c r="D16" s="2">
        <v>172.99715331435544</v>
      </c>
      <c r="E16" s="2">
        <v>204.73954983922832</v>
      </c>
      <c r="F16" s="5">
        <f t="shared" si="0"/>
        <v>141.11267678005942</v>
      </c>
      <c r="G16" s="7">
        <f t="shared" si="1"/>
        <v>172.85507330493229</v>
      </c>
    </row>
    <row r="17" spans="1:7" x14ac:dyDescent="0.45">
      <c r="A17">
        <v>17</v>
      </c>
      <c r="B17" t="s">
        <v>8</v>
      </c>
      <c r="C17" s="2">
        <v>12.859205776173287</v>
      </c>
      <c r="D17" s="2">
        <v>334.3635624237495</v>
      </c>
      <c r="E17" s="2">
        <v>456.55091103965702</v>
      </c>
      <c r="F17" s="5">
        <f t="shared" si="0"/>
        <v>321.50435664757623</v>
      </c>
      <c r="G17" s="7">
        <f t="shared" si="1"/>
        <v>443.69170526348375</v>
      </c>
    </row>
    <row r="18" spans="1:7" x14ac:dyDescent="0.45">
      <c r="A18">
        <v>18</v>
      </c>
      <c r="B18" t="s">
        <v>7</v>
      </c>
      <c r="C18" s="2">
        <v>113.14801444043322</v>
      </c>
      <c r="D18" s="2">
        <v>148.96299308662057</v>
      </c>
      <c r="E18" s="2">
        <v>205.53269024651664</v>
      </c>
      <c r="F18" s="5">
        <f t="shared" si="0"/>
        <v>35.814978646187356</v>
      </c>
      <c r="G18" s="7">
        <f t="shared" si="1"/>
        <v>92.384675806083422</v>
      </c>
    </row>
    <row r="19" spans="1:7" x14ac:dyDescent="0.45">
      <c r="A19">
        <v>19</v>
      </c>
      <c r="B19" t="s">
        <v>7</v>
      </c>
      <c r="C19" s="2">
        <v>88.815884476534293</v>
      </c>
      <c r="D19" s="2">
        <v>265.71777145180965</v>
      </c>
      <c r="E19" s="2">
        <v>258.28724544480173</v>
      </c>
      <c r="F19" s="5">
        <f t="shared" si="0"/>
        <v>176.90188697527537</v>
      </c>
      <c r="G19" s="7">
        <f t="shared" si="1"/>
        <v>169.47136096826745</v>
      </c>
    </row>
    <row r="20" spans="1:7" x14ac:dyDescent="0.45">
      <c r="A20">
        <v>20</v>
      </c>
      <c r="B20" t="s">
        <v>8</v>
      </c>
      <c r="C20" s="2">
        <v>21.884476534296031</v>
      </c>
      <c r="D20" s="2">
        <v>78.161854412362743</v>
      </c>
      <c r="E20" s="2">
        <v>116.18649517684888</v>
      </c>
      <c r="F20" s="5">
        <f t="shared" si="0"/>
        <v>56.277377878066716</v>
      </c>
      <c r="G20" s="7">
        <f t="shared" si="1"/>
        <v>94.302018642552852</v>
      </c>
    </row>
    <row r="21" spans="1:7" x14ac:dyDescent="0.45">
      <c r="A21">
        <v>22</v>
      </c>
      <c r="B21" t="s">
        <v>8</v>
      </c>
      <c r="C21" s="2">
        <v>93.411956079707195</v>
      </c>
      <c r="D21" s="2">
        <v>160.85959271168275</v>
      </c>
      <c r="E21" s="2">
        <v>172.53805309734511</v>
      </c>
      <c r="F21" s="5">
        <f t="shared" si="0"/>
        <v>67.447636631975556</v>
      </c>
      <c r="G21" s="7">
        <f t="shared" si="1"/>
        <v>79.126097017637917</v>
      </c>
    </row>
    <row r="22" spans="1:7" x14ac:dyDescent="0.45">
      <c r="A22">
        <v>23</v>
      </c>
      <c r="B22" t="s">
        <v>7</v>
      </c>
      <c r="C22" s="2">
        <v>20.414802765351769</v>
      </c>
      <c r="D22" s="2">
        <v>97.901393354769567</v>
      </c>
      <c r="E22" s="2">
        <v>55.723893805309736</v>
      </c>
      <c r="F22" s="5">
        <f t="shared" si="0"/>
        <v>77.486590589417801</v>
      </c>
      <c r="G22" s="7">
        <f t="shared" si="1"/>
        <v>35.309091039957963</v>
      </c>
    </row>
    <row r="23" spans="1:7" x14ac:dyDescent="0.45">
      <c r="A23">
        <v>24</v>
      </c>
      <c r="B23" t="s">
        <v>8</v>
      </c>
      <c r="C23" s="2">
        <v>3.7413582757218382</v>
      </c>
      <c r="D23" s="2">
        <v>95.564844587352638</v>
      </c>
      <c r="E23" s="2">
        <v>23.511504424778764</v>
      </c>
      <c r="F23" s="5">
        <f t="shared" si="0"/>
        <v>91.823486311630802</v>
      </c>
      <c r="G23" s="7">
        <f t="shared" si="1"/>
        <v>19.770146149056927</v>
      </c>
    </row>
    <row r="24" spans="1:7" x14ac:dyDescent="0.45">
      <c r="A24">
        <v>25</v>
      </c>
      <c r="B24" t="s">
        <v>8</v>
      </c>
      <c r="C24" s="2">
        <v>117.73078487189915</v>
      </c>
      <c r="D24" s="2">
        <v>219.25187566988211</v>
      </c>
      <c r="E24" s="2">
        <v>123.08672566371681</v>
      </c>
      <c r="F24" s="5">
        <f t="shared" si="0"/>
        <v>101.52109079798296</v>
      </c>
      <c r="G24" s="7">
        <f t="shared" si="1"/>
        <v>5.3559407918176589</v>
      </c>
    </row>
    <row r="25" spans="1:7" x14ac:dyDescent="0.45">
      <c r="A25">
        <v>26</v>
      </c>
      <c r="B25" t="s">
        <v>7</v>
      </c>
      <c r="C25" s="2">
        <v>22.041480276535179</v>
      </c>
      <c r="D25" s="2">
        <v>108.61950696677386</v>
      </c>
      <c r="E25" s="2">
        <v>131.40530973451328</v>
      </c>
      <c r="F25" s="5">
        <f t="shared" si="0"/>
        <v>86.578026690238673</v>
      </c>
      <c r="G25" s="7">
        <f t="shared" si="1"/>
        <v>109.3638294579781</v>
      </c>
    </row>
    <row r="26" spans="1:7" x14ac:dyDescent="0.45">
      <c r="A26">
        <v>27</v>
      </c>
      <c r="B26" t="s">
        <v>8</v>
      </c>
      <c r="C26" s="2">
        <v>27.368849125660837</v>
      </c>
      <c r="D26" s="2">
        <v>183.924973204716</v>
      </c>
      <c r="E26" s="2">
        <v>161.84778761061946</v>
      </c>
      <c r="F26" s="5">
        <f t="shared" si="0"/>
        <v>156.55612407905517</v>
      </c>
      <c r="G26" s="7">
        <f t="shared" si="1"/>
        <v>134.47893848495863</v>
      </c>
    </row>
    <row r="27" spans="1:7" x14ac:dyDescent="0.45">
      <c r="A27">
        <v>28</v>
      </c>
      <c r="B27" t="s">
        <v>7</v>
      </c>
      <c r="C27" s="2">
        <v>3.7413582757218382</v>
      </c>
      <c r="D27" s="2">
        <v>114.42872454448019</v>
      </c>
      <c r="E27" s="2">
        <v>68.856637168141589</v>
      </c>
      <c r="F27" s="5">
        <f t="shared" si="0"/>
        <v>110.68736626875835</v>
      </c>
      <c r="G27" s="7">
        <f t="shared" si="1"/>
        <v>65.115278892419752</v>
      </c>
    </row>
    <row r="28" spans="1:7" x14ac:dyDescent="0.45">
      <c r="A28">
        <v>29</v>
      </c>
      <c r="B28" t="s">
        <v>8</v>
      </c>
      <c r="C28" s="2">
        <v>12.647417649450997</v>
      </c>
      <c r="D28" s="2">
        <v>209.9699892818864</v>
      </c>
      <c r="E28" s="2">
        <v>200.14867256637169</v>
      </c>
      <c r="F28" s="5">
        <f t="shared" si="0"/>
        <v>197.3225716324354</v>
      </c>
      <c r="G28" s="7">
        <f t="shared" si="1"/>
        <v>187.50125491692069</v>
      </c>
    </row>
    <row r="29" spans="1:7" x14ac:dyDescent="0.45">
      <c r="A29">
        <v>30</v>
      </c>
      <c r="B29" t="s">
        <v>8</v>
      </c>
      <c r="C29" s="2">
        <v>17.852785685237901</v>
      </c>
      <c r="D29" s="2">
        <v>84.568060021436224</v>
      </c>
      <c r="E29" s="2">
        <v>96.07787610619468</v>
      </c>
      <c r="F29" s="5">
        <f t="shared" si="0"/>
        <v>66.71527433619832</v>
      </c>
      <c r="G29" s="7">
        <f t="shared" si="1"/>
        <v>78.225090420956775</v>
      </c>
    </row>
    <row r="30" spans="1:7" x14ac:dyDescent="0.45">
      <c r="A30">
        <v>31</v>
      </c>
      <c r="B30" t="s">
        <v>7</v>
      </c>
      <c r="C30" s="2">
        <v>29.930866205774706</v>
      </c>
      <c r="D30" s="2">
        <v>104.37513397642016</v>
      </c>
      <c r="E30" s="2">
        <v>146.59115044247787</v>
      </c>
      <c r="F30" s="5">
        <f t="shared" si="0"/>
        <v>74.444267770645453</v>
      </c>
      <c r="G30" s="7">
        <f t="shared" si="1"/>
        <v>116.66028423670316</v>
      </c>
    </row>
    <row r="31" spans="1:7" x14ac:dyDescent="0.45">
      <c r="A31">
        <v>32</v>
      </c>
      <c r="B31" t="s">
        <v>7</v>
      </c>
      <c r="C31" s="2">
        <v>59.080385852090032</v>
      </c>
      <c r="D31" s="2">
        <v>101.88318584070795</v>
      </c>
      <c r="E31" s="2">
        <v>197</v>
      </c>
      <c r="F31" s="5">
        <f t="shared" si="0"/>
        <v>42.80279998861792</v>
      </c>
      <c r="G31" s="7">
        <f t="shared" si="1"/>
        <v>137.91961414790995</v>
      </c>
    </row>
    <row r="32" spans="1:7" x14ac:dyDescent="0.45">
      <c r="A32">
        <v>34</v>
      </c>
      <c r="B32" t="s">
        <v>8</v>
      </c>
      <c r="C32" s="2">
        <v>64.718113612004288</v>
      </c>
      <c r="D32" s="2">
        <v>87.157522123893798</v>
      </c>
      <c r="E32" s="2">
        <v>72.7</v>
      </c>
      <c r="F32" s="5">
        <f t="shared" si="0"/>
        <v>22.439408511889511</v>
      </c>
      <c r="G32" s="7">
        <f t="shared" si="1"/>
        <v>7.9818863879957149</v>
      </c>
    </row>
    <row r="33" spans="1:7" x14ac:dyDescent="0.45">
      <c r="A33">
        <v>35</v>
      </c>
      <c r="B33" t="s">
        <v>7</v>
      </c>
      <c r="C33" s="2">
        <v>75.864951768488751</v>
      </c>
      <c r="D33" s="2">
        <v>100.57345132743362</v>
      </c>
      <c r="E33" s="2">
        <v>153</v>
      </c>
      <c r="F33" s="5">
        <f t="shared" si="0"/>
        <v>24.708499558944865</v>
      </c>
      <c r="G33" s="7">
        <f t="shared" si="1"/>
        <v>77.135048231511249</v>
      </c>
    </row>
    <row r="34" spans="1:7" x14ac:dyDescent="0.45">
      <c r="A34">
        <v>36</v>
      </c>
      <c r="B34" t="s">
        <v>8</v>
      </c>
      <c r="C34" s="2">
        <v>40.259378349410504</v>
      </c>
      <c r="D34" s="2">
        <v>144.21946902654867</v>
      </c>
      <c r="E34" s="2">
        <v>103</v>
      </c>
      <c r="F34" s="5">
        <f t="shared" si="0"/>
        <v>103.96009067713817</v>
      </c>
      <c r="G34" s="7">
        <f t="shared" si="1"/>
        <v>62.740621650589496</v>
      </c>
    </row>
    <row r="35" spans="1:7" x14ac:dyDescent="0.45">
      <c r="A35">
        <v>37</v>
      </c>
      <c r="B35" t="s">
        <v>7</v>
      </c>
      <c r="C35" s="2">
        <v>58.887459807073952</v>
      </c>
      <c r="D35" s="2">
        <v>104.39646017699114</v>
      </c>
      <c r="E35" s="2">
        <v>156</v>
      </c>
      <c r="F35" s="5">
        <f t="shared" si="0"/>
        <v>45.509000369917189</v>
      </c>
      <c r="G35" s="7">
        <f t="shared" si="1"/>
        <v>97.112540192926048</v>
      </c>
    </row>
    <row r="36" spans="1:7" x14ac:dyDescent="0.45">
      <c r="A36">
        <v>38</v>
      </c>
      <c r="B36" t="s">
        <v>7</v>
      </c>
      <c r="C36" s="2">
        <v>34.60021436227224</v>
      </c>
      <c r="D36" s="2">
        <v>25.564601769911505</v>
      </c>
      <c r="E36" s="2">
        <v>42.1</v>
      </c>
      <c r="F36" s="5">
        <f t="shared" si="0"/>
        <v>-9.0356125923607351</v>
      </c>
      <c r="G36" s="7">
        <f t="shared" si="1"/>
        <v>7.4997856377277614</v>
      </c>
    </row>
    <row r="37" spans="1:7" x14ac:dyDescent="0.45">
      <c r="A37">
        <v>39</v>
      </c>
      <c r="B37" t="s">
        <v>8</v>
      </c>
      <c r="C37" s="2">
        <v>37.515541264737408</v>
      </c>
      <c r="D37" s="2">
        <v>135.90088495575222</v>
      </c>
      <c r="E37" s="2">
        <v>155</v>
      </c>
      <c r="F37" s="5">
        <f t="shared" si="0"/>
        <v>98.38534369101481</v>
      </c>
      <c r="G37" s="7">
        <f t="shared" si="1"/>
        <v>117.48445873526259</v>
      </c>
    </row>
    <row r="38" spans="1:7" x14ac:dyDescent="0.45">
      <c r="A38">
        <v>40</v>
      </c>
      <c r="B38" t="s">
        <v>8</v>
      </c>
      <c r="C38" s="2">
        <v>67.826366559485535</v>
      </c>
      <c r="D38" s="2">
        <v>95.653097345132736</v>
      </c>
      <c r="E38" s="2">
        <v>40.6</v>
      </c>
      <c r="F38" s="5">
        <f t="shared" si="0"/>
        <v>27.8267307856472</v>
      </c>
      <c r="G38" s="7">
        <f t="shared" si="1"/>
        <v>-27.226366559485534</v>
      </c>
    </row>
    <row r="39" spans="1:7" x14ac:dyDescent="0.45">
      <c r="A39">
        <v>41</v>
      </c>
      <c r="B39" t="s">
        <v>7</v>
      </c>
      <c r="C39" s="2">
        <v>87.740621650589503</v>
      </c>
      <c r="D39" s="2">
        <v>86.060176991150442</v>
      </c>
      <c r="E39" s="2">
        <v>57.7</v>
      </c>
      <c r="F39" s="5">
        <f t="shared" si="0"/>
        <v>-1.6804446594390612</v>
      </c>
      <c r="G39" s="7">
        <f t="shared" si="1"/>
        <v>-30.0406216505895</v>
      </c>
    </row>
    <row r="40" spans="1:7" x14ac:dyDescent="0.45">
      <c r="A40">
        <v>42</v>
      </c>
      <c r="B40" t="s">
        <v>8</v>
      </c>
      <c r="C40" s="2">
        <v>104.01071811361201</v>
      </c>
      <c r="D40" s="2">
        <v>264.99823008849557</v>
      </c>
      <c r="E40" s="2">
        <v>322</v>
      </c>
      <c r="F40" s="5">
        <f t="shared" si="0"/>
        <v>160.98751197488355</v>
      </c>
      <c r="G40" s="7">
        <f t="shared" si="1"/>
        <v>217.98928188638797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井上美喜</dc:creator>
  <cp:lastModifiedBy>井上美喜</cp:lastModifiedBy>
  <dcterms:created xsi:type="dcterms:W3CDTF">2019-09-27T01:21:47Z</dcterms:created>
  <dcterms:modified xsi:type="dcterms:W3CDTF">2019-09-27T01:23:16Z</dcterms:modified>
</cp:coreProperties>
</file>